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</sheets>
  <definedNames>
    <definedName function="false" hidden="false" name="_xlfn_T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" uniqueCount="12">
  <si>
    <t xml:space="preserve">LDS</t>
  </si>
  <si>
    <t xml:space="preserve">ACI 1-4</t>
  </si>
  <si>
    <t xml:space="preserve">ACI 4-7</t>
  </si>
  <si>
    <t xml:space="preserve">ACI 7-10</t>
  </si>
  <si>
    <t xml:space="preserve">No Cueing</t>
  </si>
  <si>
    <t xml:space="preserve">Auditory Cueing</t>
  </si>
  <si>
    <t xml:space="preserve">Visual Cueing</t>
  </si>
  <si>
    <t xml:space="preserve">Subject</t>
  </si>
  <si>
    <t xml:space="preserve">Anteroposterior</t>
  </si>
  <si>
    <t xml:space="preserve">Mediolateral</t>
  </si>
  <si>
    <t xml:space="preserve">Mean</t>
  </si>
  <si>
    <t xml:space="preserve">S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6"/>
      <color rgb="FF000000"/>
      <name val="Calibri"/>
      <family val="2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42"/>
  <sheetViews>
    <sheetView showFormulas="false" showGridLines="true" showRowColHeaders="true" showZeros="true" rightToLeft="false" tabSelected="true" showOutlineSymbols="true" defaultGridColor="true" view="normal" topLeftCell="K31" colorId="64" zoomScale="100" zoomScaleNormal="100" zoomScalePageLayoutView="100" workbookViewId="0">
      <selection pane="topLeft" activeCell="T4" activeCellId="0" sqref="T4:Y39"/>
    </sheetView>
  </sheetViews>
  <sheetFormatPr defaultColWidth="10.96484375" defaultRowHeight="14.5" zeroHeight="false" outlineLevelRow="0" outlineLevelCol="0"/>
  <cols>
    <col collapsed="false" customWidth="true" hidden="false" outlineLevel="0" max="1" min="1" style="1" width="11.53"/>
    <col collapsed="false" customWidth="true" hidden="false" outlineLevel="0" max="2" min="2" style="0" width="14.44"/>
    <col collapsed="false" customWidth="true" hidden="false" outlineLevel="0" max="3" min="3" style="0" width="14.62"/>
    <col collapsed="false" customWidth="true" hidden="false" outlineLevel="0" max="4" min="4" style="0" width="15.08"/>
    <col collapsed="false" customWidth="true" hidden="false" outlineLevel="0" max="5" min="5" style="0" width="13.17"/>
    <col collapsed="false" customWidth="true" hidden="false" outlineLevel="0" max="6" min="6" style="0" width="15.9"/>
    <col collapsed="false" customWidth="true" hidden="false" outlineLevel="0" max="7" min="7" style="1" width="13.17"/>
    <col collapsed="false" customWidth="true" hidden="false" outlineLevel="0" max="13" min="13" style="1" width="11.53"/>
    <col collapsed="false" customWidth="true" hidden="false" outlineLevel="0" max="19" min="19" style="1" width="11.53"/>
    <col collapsed="false" customWidth="true" hidden="false" outlineLevel="0" max="25" min="25" style="1" width="11.53"/>
  </cols>
  <sheetData>
    <row r="1" customFormat="false" ht="21" hidden="false" customHeight="false" outlineLevel="0" collapsed="false">
      <c r="B1" s="2" t="s">
        <v>0</v>
      </c>
      <c r="C1" s="2"/>
      <c r="D1" s="2"/>
      <c r="E1" s="2"/>
      <c r="F1" s="2"/>
      <c r="G1" s="2"/>
      <c r="H1" s="3" t="s">
        <v>1</v>
      </c>
      <c r="I1" s="3"/>
      <c r="J1" s="3"/>
      <c r="K1" s="3"/>
      <c r="L1" s="3"/>
      <c r="M1" s="3"/>
      <c r="N1" s="3" t="s">
        <v>2</v>
      </c>
      <c r="O1" s="3"/>
      <c r="P1" s="3"/>
      <c r="Q1" s="3"/>
      <c r="R1" s="3"/>
      <c r="S1" s="3"/>
      <c r="T1" s="3" t="s">
        <v>3</v>
      </c>
      <c r="U1" s="3"/>
      <c r="V1" s="3"/>
      <c r="W1" s="3"/>
      <c r="X1" s="3"/>
      <c r="Y1" s="3"/>
    </row>
    <row r="2" customFormat="false" ht="14.5" hidden="false" customHeight="false" outlineLevel="0" collapsed="false">
      <c r="B2" s="4" t="s">
        <v>4</v>
      </c>
      <c r="C2" s="4"/>
      <c r="D2" s="5" t="s">
        <v>5</v>
      </c>
      <c r="E2" s="5"/>
      <c r="F2" s="5" t="s">
        <v>6</v>
      </c>
      <c r="G2" s="5"/>
      <c r="H2" s="4" t="s">
        <v>4</v>
      </c>
      <c r="I2" s="4"/>
      <c r="J2" s="5" t="s">
        <v>5</v>
      </c>
      <c r="K2" s="5"/>
      <c r="L2" s="5" t="s">
        <v>6</v>
      </c>
      <c r="M2" s="5"/>
      <c r="N2" s="4" t="s">
        <v>4</v>
      </c>
      <c r="O2" s="4"/>
      <c r="P2" s="5" t="s">
        <v>5</v>
      </c>
      <c r="Q2" s="5"/>
      <c r="R2" s="5" t="s">
        <v>6</v>
      </c>
      <c r="S2" s="5"/>
      <c r="T2" s="4" t="s">
        <v>4</v>
      </c>
      <c r="U2" s="4"/>
      <c r="V2" s="5" t="s">
        <v>5</v>
      </c>
      <c r="W2" s="5"/>
      <c r="X2" s="5" t="s">
        <v>6</v>
      </c>
      <c r="Y2" s="5"/>
    </row>
    <row r="3" s="7" customFormat="true" ht="14.5" hidden="false" customHeight="false" outlineLevel="0" collapsed="false">
      <c r="A3" s="6" t="s">
        <v>7</v>
      </c>
      <c r="B3" s="7" t="s">
        <v>8</v>
      </c>
      <c r="C3" s="7" t="s">
        <v>9</v>
      </c>
      <c r="D3" s="7" t="s">
        <v>8</v>
      </c>
      <c r="E3" s="7" t="s">
        <v>9</v>
      </c>
      <c r="F3" s="7" t="s">
        <v>8</v>
      </c>
      <c r="G3" s="6" t="s">
        <v>9</v>
      </c>
      <c r="H3" s="7" t="s">
        <v>8</v>
      </c>
      <c r="I3" s="7" t="s">
        <v>9</v>
      </c>
      <c r="J3" s="7" t="s">
        <v>8</v>
      </c>
      <c r="K3" s="7" t="s">
        <v>9</v>
      </c>
      <c r="L3" s="7" t="s">
        <v>8</v>
      </c>
      <c r="M3" s="6" t="s">
        <v>9</v>
      </c>
      <c r="N3" s="7" t="s">
        <v>8</v>
      </c>
      <c r="O3" s="7" t="s">
        <v>9</v>
      </c>
      <c r="P3" s="7" t="s">
        <v>8</v>
      </c>
      <c r="Q3" s="7" t="s">
        <v>9</v>
      </c>
      <c r="R3" s="7" t="s">
        <v>8</v>
      </c>
      <c r="S3" s="6" t="s">
        <v>9</v>
      </c>
      <c r="T3" s="7" t="s">
        <v>8</v>
      </c>
      <c r="U3" s="7" t="s">
        <v>9</v>
      </c>
      <c r="V3" s="7" t="s">
        <v>8</v>
      </c>
      <c r="W3" s="7" t="s">
        <v>9</v>
      </c>
      <c r="X3" s="7" t="s">
        <v>8</v>
      </c>
      <c r="Y3" s="6" t="s">
        <v>9</v>
      </c>
    </row>
    <row r="4" customFormat="false" ht="14.5" hidden="false" customHeight="false" outlineLevel="0" collapsed="false">
      <c r="A4" s="1" t="n">
        <v>1</v>
      </c>
      <c r="B4" s="8" t="n">
        <v>0.6612</v>
      </c>
      <c r="C4" s="8" t="n">
        <v>1.2608</v>
      </c>
      <c r="D4" s="8" t="n">
        <v>0.8488</v>
      </c>
      <c r="E4" s="8" t="n">
        <v>1.2522</v>
      </c>
      <c r="F4" s="8" t="n">
        <v>0.9455</v>
      </c>
      <c r="G4" s="9" t="n">
        <v>1.2153</v>
      </c>
      <c r="H4" s="8" t="n">
        <v>0.00273355013733602</v>
      </c>
      <c r="I4" s="8" t="n">
        <v>0.00148200357112618</v>
      </c>
      <c r="J4" s="8" t="n">
        <v>0.00218478962394967</v>
      </c>
      <c r="K4" s="8" t="n">
        <v>0.000937388304154772</v>
      </c>
      <c r="L4" s="8" t="n">
        <v>0.00226912152813957</v>
      </c>
      <c r="M4" s="9" t="n">
        <v>0.00163818827344816</v>
      </c>
      <c r="N4" s="8" t="n">
        <v>0.000913439590413534</v>
      </c>
      <c r="O4" s="8" t="n">
        <v>0.000631851759917615</v>
      </c>
      <c r="P4" s="8" t="n">
        <v>0.000546046896140444</v>
      </c>
      <c r="Q4" s="8" t="n">
        <v>2.08762180376829E-005</v>
      </c>
      <c r="R4" s="8" t="n">
        <v>0.000692000799872582</v>
      </c>
      <c r="S4" s="9" t="n">
        <v>0.000517723678342122</v>
      </c>
      <c r="T4" s="8" t="n">
        <v>0.00037501756184328</v>
      </c>
      <c r="U4" s="8" t="n">
        <v>0.00044485219267055</v>
      </c>
      <c r="V4" s="8" t="n">
        <v>0.000324827130168117</v>
      </c>
      <c r="W4" s="8" t="n">
        <v>4.34019735456096E-005</v>
      </c>
      <c r="X4" s="8" t="n">
        <v>0.000280546189165022</v>
      </c>
      <c r="Y4" s="9" t="n">
        <v>0.000336257187698379</v>
      </c>
    </row>
    <row r="5" customFormat="false" ht="14.5" hidden="false" customHeight="false" outlineLevel="0" collapsed="false">
      <c r="A5" s="1" t="n">
        <v>2</v>
      </c>
      <c r="B5" s="8" t="n">
        <v>0.5287</v>
      </c>
      <c r="C5" s="8" t="n">
        <v>1.179</v>
      </c>
      <c r="D5" s="8" t="n">
        <v>0.5787</v>
      </c>
      <c r="E5" s="8" t="n">
        <v>1.3363</v>
      </c>
      <c r="F5" s="8" t="n">
        <v>0.8577</v>
      </c>
      <c r="G5" s="9" t="n">
        <v>1.3494</v>
      </c>
      <c r="H5" s="8" t="n">
        <v>0.00272930036445578</v>
      </c>
      <c r="I5" s="8" t="n">
        <v>0.00185307577400831</v>
      </c>
      <c r="J5" s="8" t="n">
        <v>0.00236433931153702</v>
      </c>
      <c r="K5" s="8" t="n">
        <v>0.00133202393178452</v>
      </c>
      <c r="L5" s="8" t="n">
        <v>0.00281432693094657</v>
      </c>
      <c r="M5" s="9" t="n">
        <v>0.00162620046487592</v>
      </c>
      <c r="N5" s="8" t="n">
        <v>0.000914859817733231</v>
      </c>
      <c r="O5" s="8" t="n">
        <v>0.000821435922452072</v>
      </c>
      <c r="P5" s="8" t="n">
        <v>0.000501484981292102</v>
      </c>
      <c r="Q5" s="8" t="n">
        <v>0.000203199899854613</v>
      </c>
      <c r="R5" s="8" t="n">
        <v>0.000772195174985038</v>
      </c>
      <c r="S5" s="9" t="n">
        <v>0.000572489002353515</v>
      </c>
      <c r="T5" s="8" t="n">
        <v>0.000229969343209903</v>
      </c>
      <c r="U5" s="8" t="n">
        <v>0.000493211395409182</v>
      </c>
      <c r="V5" s="8" t="n">
        <v>0.000194332377162318</v>
      </c>
      <c r="W5" s="8" t="n">
        <v>5.69528403507789E-005</v>
      </c>
      <c r="X5" s="8" t="n">
        <v>0.000290283371783131</v>
      </c>
      <c r="Y5" s="9" t="n">
        <v>0.000330300373050106</v>
      </c>
    </row>
    <row r="6" customFormat="false" ht="14.5" hidden="false" customHeight="false" outlineLevel="0" collapsed="false">
      <c r="A6" s="1" t="n">
        <v>3</v>
      </c>
      <c r="B6" s="8" t="n">
        <v>0.5858</v>
      </c>
      <c r="C6" s="8" t="n">
        <v>1.1299</v>
      </c>
      <c r="D6" s="8" t="n">
        <v>1.1639</v>
      </c>
      <c r="E6" s="8" t="n">
        <v>1.1965</v>
      </c>
      <c r="F6" s="8" t="n">
        <v>0.8955</v>
      </c>
      <c r="G6" s="9" t="n">
        <v>1.1789</v>
      </c>
      <c r="H6" s="8" t="n">
        <v>0.00244557452962401</v>
      </c>
      <c r="I6" s="8" t="n">
        <v>0.00140046378219319</v>
      </c>
      <c r="J6" s="8" t="n">
        <v>0.0015095910618345</v>
      </c>
      <c r="K6" s="8" t="n">
        <v>0.00128439709428565</v>
      </c>
      <c r="L6" s="8" t="n">
        <v>0.00234088202594985</v>
      </c>
      <c r="M6" s="9" t="n">
        <v>0.00150531290030598</v>
      </c>
      <c r="N6" s="8" t="n">
        <v>0.000991574732216128</v>
      </c>
      <c r="O6" s="8" t="n">
        <v>0.000677404218020708</v>
      </c>
      <c r="P6" s="8" t="n">
        <v>0.00031449245214548</v>
      </c>
      <c r="Q6" s="8" t="n">
        <v>0.00018891955689448</v>
      </c>
      <c r="R6" s="8" t="n">
        <v>0.000822423756371936</v>
      </c>
      <c r="S6" s="9" t="n">
        <v>0.000587804764992404</v>
      </c>
      <c r="T6" s="8" t="n">
        <v>0.000470748132674642</v>
      </c>
      <c r="U6" s="8" t="n">
        <v>0.00042721056759088</v>
      </c>
      <c r="V6" s="8" t="n">
        <v>7.93795546286583E-005</v>
      </c>
      <c r="W6" s="8" t="n">
        <v>-1.1081808466196E-005</v>
      </c>
      <c r="X6" s="8" t="n">
        <v>0.000313797652827921</v>
      </c>
      <c r="Y6" s="9" t="n">
        <v>0.000328248053716833</v>
      </c>
    </row>
    <row r="7" customFormat="false" ht="14.5" hidden="false" customHeight="false" outlineLevel="0" collapsed="false">
      <c r="A7" s="1" t="n">
        <v>4</v>
      </c>
      <c r="B7" s="8" t="n">
        <v>0.8044</v>
      </c>
      <c r="C7" s="8" t="n">
        <v>1.2909</v>
      </c>
      <c r="D7" s="8" t="n">
        <v>0.7558</v>
      </c>
      <c r="E7" s="8" t="n">
        <v>1.1732</v>
      </c>
      <c r="F7" s="8" t="n">
        <v>0.8995</v>
      </c>
      <c r="G7" s="9" t="n">
        <v>1.234</v>
      </c>
      <c r="H7" s="8" t="n">
        <v>0.0020621701568027</v>
      </c>
      <c r="I7" s="8" t="n">
        <v>0.00161645502301434</v>
      </c>
      <c r="J7" s="8" t="n">
        <v>0.00210885096141033</v>
      </c>
      <c r="K7" s="8" t="n">
        <v>0.00179493029657936</v>
      </c>
      <c r="L7" s="8" t="n">
        <v>0.00279539401147408</v>
      </c>
      <c r="M7" s="9" t="n">
        <v>0.00188247541110951</v>
      </c>
      <c r="N7" s="8" t="n">
        <v>0.000723813112328609</v>
      </c>
      <c r="O7" s="8" t="n">
        <v>0.000617513231216198</v>
      </c>
      <c r="P7" s="8" t="n">
        <v>0.000708570489241332</v>
      </c>
      <c r="Q7" s="8" t="n">
        <v>0.000300584338120122</v>
      </c>
      <c r="R7" s="8" t="n">
        <v>0.000880741775869165</v>
      </c>
      <c r="S7" s="9" t="n">
        <v>0.000646344794285306</v>
      </c>
      <c r="T7" s="8" t="n">
        <v>0.000465119701435274</v>
      </c>
      <c r="U7" s="8" t="n">
        <v>0.000309999837274453</v>
      </c>
      <c r="V7" s="8" t="n">
        <v>0.000402778578592015</v>
      </c>
      <c r="W7" s="8" t="n">
        <v>3.98601814981279E-005</v>
      </c>
      <c r="X7" s="8" t="n">
        <v>0.000352286897372285</v>
      </c>
      <c r="Y7" s="9" t="n">
        <v>0.000363748796377553</v>
      </c>
    </row>
    <row r="8" customFormat="false" ht="14.5" hidden="false" customHeight="false" outlineLevel="0" collapsed="false">
      <c r="A8" s="1" t="n">
        <v>5</v>
      </c>
      <c r="B8" s="8" t="n">
        <v>0.7483</v>
      </c>
      <c r="C8" s="8" t="n">
        <v>1.9414</v>
      </c>
      <c r="D8" s="8" t="n">
        <v>0.7135</v>
      </c>
      <c r="E8" s="8" t="n">
        <v>1.0534</v>
      </c>
      <c r="F8" s="8" t="n">
        <v>0.9719</v>
      </c>
      <c r="G8" s="9" t="n">
        <v>1.2186</v>
      </c>
      <c r="H8" s="8" t="n">
        <v>0.00246892772043239</v>
      </c>
      <c r="I8" s="8" t="n">
        <v>0.0012448690454661</v>
      </c>
      <c r="J8" s="8" t="n">
        <v>0.00230706328352271</v>
      </c>
      <c r="K8" s="8" t="n">
        <v>0.00144443800917374</v>
      </c>
      <c r="L8" s="8" t="n">
        <v>0.0015337649892858</v>
      </c>
      <c r="M8" s="9" t="n">
        <v>0.000932126349279842</v>
      </c>
      <c r="N8" s="8" t="n">
        <v>0.000857635791421859</v>
      </c>
      <c r="O8" s="8" t="n">
        <v>0.000159107472137614</v>
      </c>
      <c r="P8" s="8" t="n">
        <v>0.000715790744889983</v>
      </c>
      <c r="Q8" s="8" t="n">
        <v>0.000197961743267019</v>
      </c>
      <c r="R8" s="8" t="n">
        <v>0.00036906488782391</v>
      </c>
      <c r="S8" s="9" t="n">
        <v>0.000225015478095285</v>
      </c>
      <c r="T8" s="8" t="n">
        <v>0.000421788163656811</v>
      </c>
      <c r="U8" s="8" t="n">
        <v>7.09781417293321E-005</v>
      </c>
      <c r="V8" s="8" t="n">
        <v>0.00013120755061036</v>
      </c>
      <c r="W8" s="8" t="n">
        <v>0.000103920835876367</v>
      </c>
      <c r="X8" s="8" t="n">
        <v>6.87141510494919E-005</v>
      </c>
      <c r="Y8" s="9" t="n">
        <v>0.000137885354555584</v>
      </c>
    </row>
    <row r="9" customFormat="false" ht="14.5" hidden="false" customHeight="false" outlineLevel="0" collapsed="false">
      <c r="A9" s="1" t="n">
        <v>6</v>
      </c>
      <c r="B9" s="8" t="n">
        <v>0.9349</v>
      </c>
      <c r="C9" s="8" t="n">
        <v>1.202</v>
      </c>
      <c r="D9" s="8" t="n">
        <v>1.0218</v>
      </c>
      <c r="E9" s="8" t="n">
        <v>1.1241</v>
      </c>
      <c r="F9" s="8" t="n">
        <v>0.5465</v>
      </c>
      <c r="G9" s="9" t="n">
        <v>1.0435</v>
      </c>
      <c r="H9" s="8" t="n">
        <v>0.00281871351903531</v>
      </c>
      <c r="I9" s="8" t="n">
        <v>0.00173001503901674</v>
      </c>
      <c r="J9" s="8" t="n">
        <v>0.00276951512950606</v>
      </c>
      <c r="K9" s="8" t="n">
        <v>0.00188977545568856</v>
      </c>
      <c r="L9" s="8" t="n">
        <v>0.00208942848373309</v>
      </c>
      <c r="M9" s="9" t="n">
        <v>0.00120764394814472</v>
      </c>
      <c r="N9" s="8" t="n">
        <v>0.000964110294219332</v>
      </c>
      <c r="O9" s="8" t="n">
        <v>0.000385825973471993</v>
      </c>
      <c r="P9" s="8" t="n">
        <v>0.000826755683125891</v>
      </c>
      <c r="Q9" s="8" t="n">
        <v>0.000316444873252201</v>
      </c>
      <c r="R9" s="8" t="n">
        <v>0.000858590440313849</v>
      </c>
      <c r="S9" s="9" t="n">
        <v>0.000373408035111373</v>
      </c>
      <c r="T9" s="8" t="n">
        <v>0.000316979849381591</v>
      </c>
      <c r="U9" s="8" t="n">
        <v>0.000365659922822998</v>
      </c>
      <c r="V9" s="8" t="n">
        <v>0.000360826657838038</v>
      </c>
      <c r="W9" s="8" t="n">
        <v>0.000170571588111056</v>
      </c>
      <c r="X9" s="8" t="n">
        <v>0.000315993161265583</v>
      </c>
      <c r="Y9" s="9" t="n">
        <v>0.000275997543266236</v>
      </c>
    </row>
    <row r="10" customFormat="false" ht="14.5" hidden="false" customHeight="false" outlineLevel="0" collapsed="false">
      <c r="A10" s="1" t="n">
        <v>7</v>
      </c>
      <c r="B10" s="8" t="n">
        <v>0.6805</v>
      </c>
      <c r="C10" s="8" t="n">
        <v>1.1429</v>
      </c>
      <c r="D10" s="8" t="n">
        <v>0.6223</v>
      </c>
      <c r="E10" s="8" t="n">
        <v>1.2581</v>
      </c>
      <c r="F10" s="8" t="n">
        <v>0.7952</v>
      </c>
      <c r="G10" s="9" t="n">
        <v>1.2168</v>
      </c>
      <c r="H10" s="8" t="n">
        <v>0.00207845230118498</v>
      </c>
      <c r="I10" s="8" t="n">
        <v>0.00163985956666939</v>
      </c>
      <c r="J10" s="8" t="n">
        <v>0.00165137873383991</v>
      </c>
      <c r="K10" s="8" t="n">
        <v>0.0012097012004074</v>
      </c>
      <c r="L10" s="8" t="n">
        <v>0.00161732781457442</v>
      </c>
      <c r="M10" s="9" t="n">
        <v>0.00119248001018306</v>
      </c>
      <c r="N10" s="8" t="n">
        <v>0.00063103693088478</v>
      </c>
      <c r="O10" s="8" t="n">
        <v>0.0004661428418335</v>
      </c>
      <c r="P10" s="8" t="n">
        <v>0.000459676116465649</v>
      </c>
      <c r="Q10" s="8" t="n">
        <v>9.26028367399443E-005</v>
      </c>
      <c r="R10" s="8" t="n">
        <v>0.000552961900035418</v>
      </c>
      <c r="S10" s="9" t="n">
        <v>0.000296023173146104</v>
      </c>
      <c r="T10" s="8" t="n">
        <v>0.000154447562050429</v>
      </c>
      <c r="U10" s="8" t="n">
        <v>0.000225852161335674</v>
      </c>
      <c r="V10" s="8" t="n">
        <v>9.92360136777805E-005</v>
      </c>
      <c r="W10" s="8" t="n">
        <v>-8.06672234866935E-005</v>
      </c>
      <c r="X10" s="8" t="n">
        <v>0.000257219379203924</v>
      </c>
      <c r="Y10" s="9" t="n">
        <v>0.000217741196906341</v>
      </c>
    </row>
    <row r="11" customFormat="false" ht="14.5" hidden="false" customHeight="false" outlineLevel="0" collapsed="false">
      <c r="A11" s="1" t="n">
        <v>8</v>
      </c>
      <c r="B11" s="8" t="n">
        <v>0.9936</v>
      </c>
      <c r="C11" s="8" t="n">
        <v>1.2579</v>
      </c>
      <c r="D11" s="8" t="n">
        <v>0.5397</v>
      </c>
      <c r="E11" s="8" t="n">
        <v>1.2548</v>
      </c>
      <c r="F11" s="8" t="n">
        <v>0.8017</v>
      </c>
      <c r="G11" s="9" t="n">
        <v>1.3174</v>
      </c>
      <c r="H11" s="8" t="n">
        <v>0.00146008935216226</v>
      </c>
      <c r="I11" s="8" t="n">
        <v>0.00114356491529185</v>
      </c>
      <c r="J11" s="8" t="n">
        <v>0.0013590947269093</v>
      </c>
      <c r="K11" s="8" t="n">
        <v>0.000890703819289454</v>
      </c>
      <c r="L11" s="8" t="n">
        <v>0.00155674078911711</v>
      </c>
      <c r="M11" s="9" t="n">
        <v>0.00123856080056485</v>
      </c>
      <c r="N11" s="8" t="n">
        <v>0.000575741467330362</v>
      </c>
      <c r="O11" s="8" t="n">
        <v>0.000395377158511894</v>
      </c>
      <c r="P11" s="8" t="n">
        <v>0.000338044200313711</v>
      </c>
      <c r="Q11" s="8" t="n">
        <v>3.59708551926728E-005</v>
      </c>
      <c r="R11" s="8" t="n">
        <v>0.000553008624943604</v>
      </c>
      <c r="S11" s="9" t="n">
        <v>0.000493727818130776</v>
      </c>
      <c r="T11" s="8" t="n">
        <v>0.000243271794895861</v>
      </c>
      <c r="U11" s="8" t="n">
        <v>0.000228671517621774</v>
      </c>
      <c r="V11" s="8" t="n">
        <v>0.000134434534073053</v>
      </c>
      <c r="W11" s="8" t="n">
        <v>7.34196040933326E-005</v>
      </c>
      <c r="X11" s="8" t="n">
        <v>0.000364254218735575</v>
      </c>
      <c r="Y11" s="9" t="n">
        <v>0.000298947153314033</v>
      </c>
    </row>
    <row r="12" customFormat="false" ht="14.5" hidden="false" customHeight="false" outlineLevel="0" collapsed="false">
      <c r="A12" s="1" t="n">
        <v>9</v>
      </c>
      <c r="B12" s="8" t="n">
        <v>0.864</v>
      </c>
      <c r="C12" s="8" t="n">
        <v>1.2872</v>
      </c>
      <c r="D12" s="8" t="n">
        <v>0.8034</v>
      </c>
      <c r="E12" s="8" t="n">
        <v>1.1426</v>
      </c>
      <c r="F12" s="8" t="n">
        <v>0.7937</v>
      </c>
      <c r="G12" s="9" t="n">
        <v>1.1216</v>
      </c>
      <c r="H12" s="8" t="n">
        <v>0.00224195751686369</v>
      </c>
      <c r="I12" s="8" t="n">
        <v>0.00215837751147357</v>
      </c>
      <c r="J12" s="8" t="n">
        <v>0.00173875652132378</v>
      </c>
      <c r="K12" s="8" t="n">
        <v>0.0013468776931766</v>
      </c>
      <c r="L12" s="8" t="n">
        <v>0.00154437264604201</v>
      </c>
      <c r="M12" s="9" t="n">
        <v>0.00149174630592517</v>
      </c>
      <c r="N12" s="8" t="n">
        <v>0.000842469481339318</v>
      </c>
      <c r="O12" s="8" t="n">
        <v>0.000910710242451765</v>
      </c>
      <c r="P12" s="8" t="n">
        <v>0.000552048503148834</v>
      </c>
      <c r="Q12" s="8" t="n">
        <v>0.000166636233741779</v>
      </c>
      <c r="R12" s="8" t="n">
        <v>0.000572071481095635</v>
      </c>
      <c r="S12" s="9" t="n">
        <v>0.000712603857107252</v>
      </c>
      <c r="T12" s="8" t="n">
        <v>0.000405198529331226</v>
      </c>
      <c r="U12" s="8" t="n">
        <v>0.000483977738903899</v>
      </c>
      <c r="V12" s="8" t="n">
        <v>0.000297324789719743</v>
      </c>
      <c r="W12" s="8" t="n">
        <v>0.000168316272051946</v>
      </c>
      <c r="X12" s="8" t="n">
        <v>0.000378485405450097</v>
      </c>
      <c r="Y12" s="9" t="n">
        <v>0.000515435046786402</v>
      </c>
    </row>
    <row r="13" customFormat="false" ht="14.5" hidden="false" customHeight="false" outlineLevel="0" collapsed="false">
      <c r="A13" s="1" t="n">
        <v>10</v>
      </c>
      <c r="B13" s="8" t="n">
        <v>0.5287</v>
      </c>
      <c r="C13" s="8" t="n">
        <v>1.3191</v>
      </c>
      <c r="D13" s="8" t="n">
        <v>0.4704</v>
      </c>
      <c r="E13" s="8" t="n">
        <v>1.3492</v>
      </c>
      <c r="F13" s="8" t="n">
        <v>0.9057</v>
      </c>
      <c r="G13" s="9" t="n">
        <v>1.313</v>
      </c>
      <c r="H13" s="8" t="n">
        <v>0.00273658600868019</v>
      </c>
      <c r="I13" s="8" t="n">
        <v>0.00173547844114807</v>
      </c>
      <c r="J13" s="8" t="n">
        <v>0.00176751953471907</v>
      </c>
      <c r="K13" s="8" t="n">
        <v>0.00108289856923099</v>
      </c>
      <c r="L13" s="8" t="n">
        <v>0.00204467311497086</v>
      </c>
      <c r="M13" s="9" t="n">
        <v>0.00146310850858544</v>
      </c>
      <c r="N13" s="8" t="n">
        <v>0.000932937806918679</v>
      </c>
      <c r="O13" s="8" t="n">
        <v>0.000730542069741191</v>
      </c>
      <c r="P13" s="8" t="n">
        <v>0.000414081821945397</v>
      </c>
      <c r="Q13" s="8" t="n">
        <v>0.000314778251194543</v>
      </c>
      <c r="R13" s="8" t="n">
        <v>0.000584191201037849</v>
      </c>
      <c r="S13" s="9" t="n">
        <v>0.000617178587956625</v>
      </c>
      <c r="T13" s="8" t="n">
        <v>0.000471915537663468</v>
      </c>
      <c r="U13" s="8" t="n">
        <v>0.000516292322680556</v>
      </c>
      <c r="V13" s="8" t="n">
        <v>0.000264066951070016</v>
      </c>
      <c r="W13" s="8" t="n">
        <v>0.000134052887714945</v>
      </c>
      <c r="X13" s="8" t="n">
        <v>0.000277253535549487</v>
      </c>
      <c r="Y13" s="9" t="n">
        <v>0.000400703713270815</v>
      </c>
    </row>
    <row r="14" customFormat="false" ht="14.5" hidden="false" customHeight="false" outlineLevel="0" collapsed="false">
      <c r="A14" s="1" t="n">
        <v>11</v>
      </c>
      <c r="B14" s="8" t="n">
        <v>1.006</v>
      </c>
      <c r="C14" s="8" t="n">
        <v>1.4315</v>
      </c>
      <c r="D14" s="8" t="n">
        <v>0.4617</v>
      </c>
      <c r="E14" s="8" t="n">
        <v>1.3571</v>
      </c>
      <c r="F14" s="8" t="n">
        <v>0.7152</v>
      </c>
      <c r="G14" s="9" t="n">
        <v>1.3364</v>
      </c>
      <c r="H14" s="8" t="n">
        <v>0.00210160653556829</v>
      </c>
      <c r="I14" s="8" t="n">
        <v>0.0014032485584401</v>
      </c>
      <c r="J14" s="8" t="n">
        <v>0.0012913160646769</v>
      </c>
      <c r="K14" s="8" t="n">
        <v>0.0012693605606911</v>
      </c>
      <c r="L14" s="8" t="n">
        <v>0.00192854879523805</v>
      </c>
      <c r="M14" s="9" t="n">
        <v>0.00121283429093364</v>
      </c>
      <c r="N14" s="8" t="n">
        <v>0.000917536948181743</v>
      </c>
      <c r="O14" s="8" t="n">
        <v>0.000593580578685367</v>
      </c>
      <c r="P14" s="8" t="n">
        <v>0.000274950467635297</v>
      </c>
      <c r="Q14" s="8" t="n">
        <v>0.000236774200369758</v>
      </c>
      <c r="R14" s="8" t="n">
        <v>0.000412625999411614</v>
      </c>
      <c r="S14" s="9" t="n">
        <v>0.000278016729451699</v>
      </c>
      <c r="T14" s="8" t="n">
        <v>0.000501618898954943</v>
      </c>
      <c r="U14" s="8" t="n">
        <v>0.000373508347058317</v>
      </c>
      <c r="V14" s="8" t="n">
        <v>0.000149946847073635</v>
      </c>
      <c r="W14" s="8" t="n">
        <v>1.24698805667415E-005</v>
      </c>
      <c r="X14" s="8" t="n">
        <v>0.000273289335559776</v>
      </c>
      <c r="Y14" s="9" t="n">
        <v>0.000111466666833962</v>
      </c>
    </row>
    <row r="15" customFormat="false" ht="14.5" hidden="false" customHeight="false" outlineLevel="0" collapsed="false">
      <c r="A15" s="1" t="n">
        <v>12</v>
      </c>
      <c r="B15" s="8" t="n">
        <v>0.8997</v>
      </c>
      <c r="C15" s="8" t="n">
        <v>1.3864</v>
      </c>
      <c r="D15" s="8" t="n">
        <v>0.8887</v>
      </c>
      <c r="E15" s="8" t="n">
        <v>1.2377</v>
      </c>
      <c r="F15" s="8" t="n">
        <v>1.663</v>
      </c>
      <c r="G15" s="9" t="n">
        <v>1.2181</v>
      </c>
      <c r="H15" s="8" t="n">
        <v>0.00212198708475342</v>
      </c>
      <c r="I15" s="8" t="n">
        <v>0.00120444834425914</v>
      </c>
      <c r="J15" s="8" t="n">
        <v>0.00170137346858756</v>
      </c>
      <c r="K15" s="8" t="n">
        <v>0.00121874426542935</v>
      </c>
      <c r="L15" s="8" t="n">
        <v>0.000888093725918993</v>
      </c>
      <c r="M15" s="9" t="n">
        <v>0.000907406551739339</v>
      </c>
      <c r="N15" s="8" t="n">
        <v>0.000883311803766847</v>
      </c>
      <c r="O15" s="8" t="n">
        <v>0.000406772239365048</v>
      </c>
      <c r="P15" s="8" t="n">
        <v>0.000702139027285373</v>
      </c>
      <c r="Q15" s="8" t="n">
        <v>0.00027249415309094</v>
      </c>
      <c r="R15" s="8" t="n">
        <v>0.000121101870002783</v>
      </c>
      <c r="S15" s="9" t="n">
        <v>9.50207330002882E-005</v>
      </c>
      <c r="T15" s="8" t="n">
        <v>0.000627558689573994</v>
      </c>
      <c r="U15" s="8" t="n">
        <v>0.000402127277067556</v>
      </c>
      <c r="V15" s="8" t="n">
        <v>0.000510502461628009</v>
      </c>
      <c r="W15" s="8" t="n">
        <v>0.000218842746869902</v>
      </c>
      <c r="X15" s="8" t="n">
        <v>2.76877838355596E-005</v>
      </c>
      <c r="Y15" s="9" t="n">
        <v>9.96838253594051E-005</v>
      </c>
    </row>
    <row r="16" customFormat="false" ht="14.5" hidden="false" customHeight="false" outlineLevel="0" collapsed="false">
      <c r="A16" s="1" t="n">
        <v>13</v>
      </c>
      <c r="B16" s="8" t="n">
        <v>0.4752</v>
      </c>
      <c r="C16" s="8" t="n">
        <v>1.2324</v>
      </c>
      <c r="D16" s="8" t="n">
        <v>1.8714</v>
      </c>
      <c r="E16" s="8" t="n">
        <v>1.2268</v>
      </c>
      <c r="F16" s="8" t="n">
        <v>1.3795</v>
      </c>
      <c r="G16" s="9" t="n">
        <v>1.2853</v>
      </c>
      <c r="H16" s="8" t="n">
        <v>0.00232109451963141</v>
      </c>
      <c r="I16" s="8" t="n">
        <v>0.00154867480352338</v>
      </c>
      <c r="J16" s="8" t="n">
        <v>0.00167620046060752</v>
      </c>
      <c r="K16" s="8" t="n">
        <v>0.00131433199839459</v>
      </c>
      <c r="L16" s="8" t="n">
        <v>0.000839736474150994</v>
      </c>
      <c r="M16" s="9" t="n">
        <v>0.00100041055076844</v>
      </c>
      <c r="N16" s="8" t="n">
        <v>0.000785503104493063</v>
      </c>
      <c r="O16" s="8" t="n">
        <v>0.000590647393738236</v>
      </c>
      <c r="P16" s="8" t="n">
        <v>0.000464838293486817</v>
      </c>
      <c r="Q16" s="8" t="n">
        <v>0.000208090650067281</v>
      </c>
      <c r="R16" s="8" t="n">
        <v>-2.98581548795985E-006</v>
      </c>
      <c r="S16" s="9" t="n">
        <v>5.66369232789983E-005</v>
      </c>
      <c r="T16" s="8" t="n">
        <v>0.000315300822341577</v>
      </c>
      <c r="U16" s="8" t="n">
        <v>0.00039194643102641</v>
      </c>
      <c r="V16" s="8" t="n">
        <v>0.000237044709134546</v>
      </c>
      <c r="W16" s="8" t="n">
        <v>6.88665855188043E-005</v>
      </c>
      <c r="X16" s="8" t="n">
        <v>1.56522984029965E-005</v>
      </c>
      <c r="Y16" s="9" t="n">
        <v>8.67638511157484E-005</v>
      </c>
    </row>
    <row r="17" customFormat="false" ht="14.5" hidden="false" customHeight="false" outlineLevel="0" collapsed="false">
      <c r="A17" s="1" t="n">
        <v>14</v>
      </c>
      <c r="B17" s="8" t="n">
        <v>2.1779</v>
      </c>
      <c r="C17" s="8" t="n">
        <v>1.2282</v>
      </c>
      <c r="D17" s="8" t="n">
        <v>1.0676</v>
      </c>
      <c r="E17" s="8" t="n">
        <v>1.2502</v>
      </c>
      <c r="F17" s="8" t="n">
        <v>0.8451</v>
      </c>
      <c r="G17" s="9" t="n">
        <v>1.2979</v>
      </c>
      <c r="H17" s="8" t="n">
        <v>0.00207745024109123</v>
      </c>
      <c r="I17" s="8" t="n">
        <v>0.00165766431781338</v>
      </c>
      <c r="J17" s="8" t="n">
        <v>0.00223302329962348</v>
      </c>
      <c r="K17" s="8" t="n">
        <v>0.00157525600600144</v>
      </c>
      <c r="L17" s="8" t="n">
        <v>0.00199577486859708</v>
      </c>
      <c r="M17" s="9" t="n">
        <v>0.00136865411062331</v>
      </c>
      <c r="N17" s="8" t="n">
        <v>0.000736978765045247</v>
      </c>
      <c r="O17" s="8" t="n">
        <v>0.000514801863453306</v>
      </c>
      <c r="P17" s="8" t="n">
        <v>0.000439083352831978</v>
      </c>
      <c r="Q17" s="8" t="n">
        <v>0.000220382106711087</v>
      </c>
      <c r="R17" s="8" t="n">
        <v>0.000608659956250637</v>
      </c>
      <c r="S17" s="9" t="n">
        <v>0.000361172197131015</v>
      </c>
      <c r="T17" s="8" t="n">
        <v>0.000434882064271166</v>
      </c>
      <c r="U17" s="8" t="n">
        <v>0.0003096207499617</v>
      </c>
      <c r="V17" s="8" t="n">
        <v>0.00014139765998866</v>
      </c>
      <c r="W17" s="8" t="n">
        <v>1.47844832544334E-005</v>
      </c>
      <c r="X17" s="8" t="n">
        <v>0.000302258740909611</v>
      </c>
      <c r="Y17" s="9" t="n">
        <v>0.000238593253118701</v>
      </c>
    </row>
    <row r="18" customFormat="false" ht="14.5" hidden="false" customHeight="false" outlineLevel="0" collapsed="false">
      <c r="A18" s="1" t="n">
        <v>15</v>
      </c>
      <c r="B18" s="8" t="n">
        <v>0.244</v>
      </c>
      <c r="C18" s="8" t="n">
        <v>1.0979</v>
      </c>
      <c r="D18" s="8" t="n">
        <v>0.6882</v>
      </c>
      <c r="E18" s="8" t="n">
        <v>1.0891</v>
      </c>
      <c r="F18" s="8" t="n">
        <v>0.7772</v>
      </c>
      <c r="G18" s="9" t="n">
        <v>1.2275</v>
      </c>
      <c r="H18" s="8" t="n">
        <v>0.00219667403709108</v>
      </c>
      <c r="I18" s="8" t="n">
        <v>0.00137156503264454</v>
      </c>
      <c r="J18" s="8" t="n">
        <v>0.00187461037734775</v>
      </c>
      <c r="K18" s="8" t="n">
        <v>0.00146308373508509</v>
      </c>
      <c r="L18" s="8" t="n">
        <v>0.00123789707208956</v>
      </c>
      <c r="M18" s="9" t="n">
        <v>0.00091481587580608</v>
      </c>
      <c r="N18" s="8" t="n">
        <v>0.000891245563240347</v>
      </c>
      <c r="O18" s="8" t="n">
        <v>0.000467530242818383</v>
      </c>
      <c r="P18" s="8" t="n">
        <v>0.000630307371300857</v>
      </c>
      <c r="Q18" s="8" t="n">
        <v>0.000276376930836469</v>
      </c>
      <c r="R18" s="8" t="n">
        <v>0.00031085813265577</v>
      </c>
      <c r="S18" s="9" t="n">
        <v>0.000313130909894555</v>
      </c>
      <c r="T18" s="8" t="n">
        <v>0.000529786302431266</v>
      </c>
      <c r="U18" s="8" t="n">
        <v>0.000427110647128008</v>
      </c>
      <c r="V18" s="8" t="n">
        <v>0.000322099374108762</v>
      </c>
      <c r="W18" s="8" t="n">
        <v>0.000103643747970005</v>
      </c>
      <c r="X18" s="8" t="n">
        <v>0.000125545425699953</v>
      </c>
      <c r="Y18" s="9" t="n">
        <v>0.000148869695269381</v>
      </c>
    </row>
    <row r="19" customFormat="false" ht="14.5" hidden="false" customHeight="false" outlineLevel="0" collapsed="false">
      <c r="A19" s="1" t="n">
        <v>16</v>
      </c>
      <c r="B19" s="8" t="n">
        <v>1.2788</v>
      </c>
      <c r="C19" s="8" t="n">
        <v>1.1916</v>
      </c>
      <c r="D19" s="8" t="n">
        <v>1.8892</v>
      </c>
      <c r="E19" s="8" t="n">
        <v>1.2254</v>
      </c>
      <c r="F19" s="8" t="n">
        <v>1.2338</v>
      </c>
      <c r="G19" s="9" t="n">
        <v>1.354</v>
      </c>
      <c r="H19" s="8" t="n">
        <v>0.0021837630497724</v>
      </c>
      <c r="I19" s="8" t="n">
        <v>0.00136499609077888</v>
      </c>
      <c r="J19" s="8" t="n">
        <v>0.00112206621017733</v>
      </c>
      <c r="K19" s="8" t="n">
        <v>0.00089173544154529</v>
      </c>
      <c r="L19" s="8" t="n">
        <v>0.000975547175646314</v>
      </c>
      <c r="M19" s="9" t="n">
        <v>0.000818730699267319</v>
      </c>
      <c r="N19" s="8" t="n">
        <v>0.000955709907804026</v>
      </c>
      <c r="O19" s="8" t="n">
        <v>0.000629060262006939</v>
      </c>
      <c r="P19" s="8" t="n">
        <v>0.000146982097343456</v>
      </c>
      <c r="Q19" s="8" t="n">
        <v>7.76761591275839E-005</v>
      </c>
      <c r="R19" s="8" t="n">
        <v>0.000541589430076698</v>
      </c>
      <c r="S19" s="9" t="n">
        <v>0.000381899342158472</v>
      </c>
      <c r="T19" s="8" t="n">
        <v>0.000528127466480507</v>
      </c>
      <c r="U19" s="8" t="n">
        <v>0.000410570341849361</v>
      </c>
      <c r="V19" s="8" t="n">
        <v>4.42314378678979E-006</v>
      </c>
      <c r="W19" s="8" t="n">
        <v>-1.11299323193142E-005</v>
      </c>
      <c r="X19" s="8" t="n">
        <v>0.000146401377273889</v>
      </c>
      <c r="Y19" s="9" t="n">
        <v>0.000200904956438149</v>
      </c>
    </row>
    <row r="20" customFormat="false" ht="14.5" hidden="false" customHeight="false" outlineLevel="0" collapsed="false">
      <c r="A20" s="1" t="n">
        <v>17</v>
      </c>
      <c r="B20" s="8" t="n">
        <v>1.2082</v>
      </c>
      <c r="C20" s="8" t="n">
        <v>1.1436</v>
      </c>
      <c r="D20" s="8" t="n">
        <v>1.1048</v>
      </c>
      <c r="E20" s="8" t="n">
        <v>1.1337</v>
      </c>
      <c r="F20" s="8" t="n">
        <v>0.5444</v>
      </c>
      <c r="G20" s="9" t="n">
        <v>1.2418</v>
      </c>
      <c r="H20" s="8" t="n">
        <v>0.00215513176703038</v>
      </c>
      <c r="I20" s="8" t="n">
        <v>0.00150571691196179</v>
      </c>
      <c r="J20" s="8" t="n">
        <v>0.00203911846269616</v>
      </c>
      <c r="K20" s="8" t="n">
        <v>0.00114246836520717</v>
      </c>
      <c r="L20" s="8" t="n">
        <v>0.00144732007787025</v>
      </c>
      <c r="M20" s="9" t="n">
        <v>0.00148584962016499</v>
      </c>
      <c r="N20" s="8" t="n">
        <v>0.0010545716920001</v>
      </c>
      <c r="O20" s="8" t="n">
        <v>0.000551173625087023</v>
      </c>
      <c r="P20" s="8" t="n">
        <v>0.000531677188905266</v>
      </c>
      <c r="Q20" s="8" t="n">
        <v>0.000129357140583157</v>
      </c>
      <c r="R20" s="8" t="n">
        <v>0.000474206856196215</v>
      </c>
      <c r="S20" s="9" t="n">
        <v>0.000387670796059548</v>
      </c>
      <c r="T20" s="8" t="n">
        <v>0.000560192210214376</v>
      </c>
      <c r="U20" s="8" t="n">
        <v>0.000342796558502594</v>
      </c>
      <c r="V20" s="8" t="n">
        <v>0.000266209868239502</v>
      </c>
      <c r="W20" s="8" t="n">
        <v>9.53596321585777E-005</v>
      </c>
      <c r="X20" s="8" t="n">
        <v>0.000174736934476622</v>
      </c>
      <c r="Y20" s="9" t="n">
        <v>0.000182879712621627</v>
      </c>
    </row>
    <row r="21" customFormat="false" ht="14.5" hidden="false" customHeight="false" outlineLevel="0" collapsed="false">
      <c r="A21" s="1" t="n">
        <v>18</v>
      </c>
      <c r="B21" s="8" t="n">
        <v>1.8347</v>
      </c>
      <c r="C21" s="8" t="n">
        <v>1.2372</v>
      </c>
      <c r="D21" s="8" t="n">
        <v>1.2793</v>
      </c>
      <c r="E21" s="8" t="n">
        <v>1.1973</v>
      </c>
      <c r="F21" s="8" t="n">
        <v>1.482</v>
      </c>
      <c r="G21" s="9" t="n">
        <v>1.1908</v>
      </c>
      <c r="H21" s="8" t="n">
        <v>0.00183309460358533</v>
      </c>
      <c r="I21" s="8" t="n">
        <v>0.00108341839763591</v>
      </c>
      <c r="J21" s="8" t="n">
        <v>0.00158837339404256</v>
      </c>
      <c r="K21" s="8" t="n">
        <v>0.00122578646145153</v>
      </c>
      <c r="L21" s="8" t="n">
        <v>0.00104874414798144</v>
      </c>
      <c r="M21" s="9" t="n">
        <v>0.000840304821011588</v>
      </c>
      <c r="N21" s="8" t="n">
        <v>0.000820195601067406</v>
      </c>
      <c r="O21" s="8" t="n">
        <v>0.000382577664767434</v>
      </c>
      <c r="P21" s="8" t="n">
        <v>0.000566873731983455</v>
      </c>
      <c r="Q21" s="8" t="n">
        <v>0.000128581327864648</v>
      </c>
      <c r="R21" s="8" t="n">
        <v>0.000276597956488949</v>
      </c>
      <c r="S21" s="9" t="n">
        <v>0.000162245991689832</v>
      </c>
      <c r="T21" s="8" t="n">
        <v>0.000581247424927365</v>
      </c>
      <c r="U21" s="8" t="n">
        <v>0.000323429434475035</v>
      </c>
      <c r="V21" s="8" t="n">
        <v>0.000300140620487127</v>
      </c>
      <c r="W21" s="8" t="n">
        <v>0.000113680628649587</v>
      </c>
      <c r="X21" s="8" t="n">
        <v>4.59932537133505E-005</v>
      </c>
      <c r="Y21" s="9" t="n">
        <v>-1.0564132105842E-005</v>
      </c>
    </row>
    <row r="22" customFormat="false" ht="14.5" hidden="false" customHeight="false" outlineLevel="0" collapsed="false">
      <c r="A22" s="1" t="n">
        <v>19</v>
      </c>
      <c r="B22" s="8" t="n">
        <v>0.8788</v>
      </c>
      <c r="C22" s="8" t="n">
        <v>1.305</v>
      </c>
      <c r="D22" s="8" t="n">
        <v>0.3163</v>
      </c>
      <c r="E22" s="8" t="n">
        <v>1.2585</v>
      </c>
      <c r="F22" s="8" t="n">
        <v>0.5869</v>
      </c>
      <c r="G22" s="9" t="n">
        <v>1.2532</v>
      </c>
      <c r="H22" s="8" t="n">
        <v>0.00236569311930381</v>
      </c>
      <c r="I22" s="8" t="n">
        <v>0.00172840025203348</v>
      </c>
      <c r="J22" s="8" t="n">
        <v>0.00224029597072288</v>
      </c>
      <c r="K22" s="8" t="n">
        <v>0.00154747721715986</v>
      </c>
      <c r="L22" s="8" t="n">
        <v>0.00223750827281103</v>
      </c>
      <c r="M22" s="9" t="n">
        <v>0.00160703842693507</v>
      </c>
      <c r="N22" s="8" t="n">
        <v>0.00113631826867532</v>
      </c>
      <c r="O22" s="8" t="n">
        <v>0.000453450633865883</v>
      </c>
      <c r="P22" s="8" t="n">
        <v>0.00054087517573941</v>
      </c>
      <c r="Q22" s="8" t="n">
        <v>0.000200020090038454</v>
      </c>
      <c r="R22" s="8" t="n">
        <v>0.000384116305817877</v>
      </c>
      <c r="S22" s="9" t="n">
        <v>0.000389056603910778</v>
      </c>
      <c r="T22" s="8" t="n">
        <v>0.000611737879779581</v>
      </c>
      <c r="U22" s="8" t="n">
        <v>0.000398390156037602</v>
      </c>
      <c r="V22" s="8" t="n">
        <v>0.00023701187831284</v>
      </c>
      <c r="W22" s="8" t="n">
        <v>6.71177295156243E-005</v>
      </c>
      <c r="X22" s="8" t="n">
        <v>9.67547762031992E-005</v>
      </c>
      <c r="Y22" s="9" t="n">
        <v>0.000112844703983829</v>
      </c>
    </row>
    <row r="23" customFormat="false" ht="14.5" hidden="false" customHeight="false" outlineLevel="0" collapsed="false">
      <c r="A23" s="1" t="n">
        <v>20</v>
      </c>
      <c r="B23" s="8" t="n">
        <v>0.4029</v>
      </c>
      <c r="C23" s="8" t="n">
        <v>1.3998</v>
      </c>
      <c r="D23" s="8" t="n">
        <v>0.4126</v>
      </c>
      <c r="E23" s="8" t="n">
        <v>1.4229</v>
      </c>
      <c r="F23" s="8" t="n">
        <v>0.4612</v>
      </c>
      <c r="G23" s="9" t="n">
        <v>1.3731</v>
      </c>
      <c r="H23" s="8" t="n">
        <v>0.00228806650491338</v>
      </c>
      <c r="I23" s="8" t="n">
        <v>0.00101225318171628</v>
      </c>
      <c r="J23" s="8" t="n">
        <v>0.00196489515635421</v>
      </c>
      <c r="K23" s="8" t="n">
        <v>0.000942501630038409</v>
      </c>
      <c r="L23" s="8" t="n">
        <v>0.00160578224596522</v>
      </c>
      <c r="M23" s="9" t="n">
        <v>0.000882811164729702</v>
      </c>
      <c r="N23" s="8" t="n">
        <v>0.000957742244665881</v>
      </c>
      <c r="O23" s="8" t="n">
        <v>0.000338314337123803</v>
      </c>
      <c r="P23" s="8" t="n">
        <v>0.000518315606647159</v>
      </c>
      <c r="Q23" s="8" t="n">
        <v>0.000136582080737586</v>
      </c>
      <c r="R23" s="8" t="n">
        <v>0.00041402156843599</v>
      </c>
      <c r="S23" s="9" t="n">
        <v>0.000255477397635562</v>
      </c>
      <c r="T23" s="8" t="n">
        <v>0.000565972470204961</v>
      </c>
      <c r="U23" s="8" t="n">
        <v>0.000312032497543927</v>
      </c>
      <c r="V23" s="8" t="n">
        <v>0.00031741627914958</v>
      </c>
      <c r="W23" s="8" t="n">
        <v>3.742853273886E-005</v>
      </c>
      <c r="X23" s="8" t="n">
        <v>0.000164433349272617</v>
      </c>
      <c r="Y23" s="9" t="n">
        <v>8.0366983531479E-005</v>
      </c>
    </row>
    <row r="24" customFormat="false" ht="14.5" hidden="false" customHeight="false" outlineLevel="0" collapsed="false">
      <c r="A24" s="1" t="n">
        <v>21</v>
      </c>
      <c r="B24" s="8" t="n">
        <v>1.6611</v>
      </c>
      <c r="C24" s="8" t="n">
        <v>1.2775</v>
      </c>
      <c r="D24" s="8" t="n">
        <v>1.6636</v>
      </c>
      <c r="E24" s="8" t="n">
        <v>1.1403</v>
      </c>
      <c r="F24" s="8" t="n">
        <v>0.6849</v>
      </c>
      <c r="G24" s="9" t="n">
        <v>1.2448</v>
      </c>
      <c r="H24" s="8" t="n">
        <v>0.00221863750098488</v>
      </c>
      <c r="I24" s="8" t="n">
        <v>0.0014687920576722</v>
      </c>
      <c r="J24" s="8" t="n">
        <v>0.00175402153995251</v>
      </c>
      <c r="K24" s="8" t="n">
        <v>0.00129676639431479</v>
      </c>
      <c r="L24" s="8" t="n">
        <v>0.00200941243638506</v>
      </c>
      <c r="M24" s="9" t="n">
        <v>0.00120261293559577</v>
      </c>
      <c r="N24" s="8" t="n">
        <v>0.00095848260462404</v>
      </c>
      <c r="O24" s="8" t="n">
        <v>0.000388418525631128</v>
      </c>
      <c r="P24" s="8" t="n">
        <v>0.000272848359518082</v>
      </c>
      <c r="Q24" s="8" t="n">
        <v>0.000146083471790395</v>
      </c>
      <c r="R24" s="8" t="n">
        <v>0.000357368192050145</v>
      </c>
      <c r="S24" s="9" t="n">
        <v>0.000209249078177243</v>
      </c>
      <c r="T24" s="8" t="n">
        <v>0.000519874581302288</v>
      </c>
      <c r="U24" s="8" t="n">
        <v>0.00027541802426111</v>
      </c>
      <c r="V24" s="8" t="n">
        <v>0.000203569983482443</v>
      </c>
      <c r="W24" s="8" t="n">
        <v>-1.88120841428755E-006</v>
      </c>
      <c r="X24" s="8" t="n">
        <v>4.51287553832764E-005</v>
      </c>
      <c r="Y24" s="9" t="n">
        <v>5.62986627739394E-005</v>
      </c>
    </row>
    <row r="25" customFormat="false" ht="14.5" hidden="false" customHeight="false" outlineLevel="0" collapsed="false">
      <c r="A25" s="1" t="n">
        <v>22</v>
      </c>
      <c r="B25" s="8" t="n">
        <v>1.1579</v>
      </c>
      <c r="C25" s="8" t="n">
        <v>1.3151</v>
      </c>
      <c r="D25" s="8" t="n">
        <v>1.0188</v>
      </c>
      <c r="E25" s="8" t="n">
        <v>1.4335</v>
      </c>
      <c r="F25" s="8" t="n">
        <v>1.0374</v>
      </c>
      <c r="G25" s="9" t="n">
        <v>1.3892</v>
      </c>
      <c r="H25" s="8" t="n">
        <v>0.00168654930567263</v>
      </c>
      <c r="I25" s="8" t="n">
        <v>0.000878893336674084</v>
      </c>
      <c r="J25" s="8" t="n">
        <v>0.00202159783665494</v>
      </c>
      <c r="K25" s="8" t="n">
        <v>0.000943499037238989</v>
      </c>
      <c r="L25" s="8" t="n">
        <v>0.0019614351645729</v>
      </c>
      <c r="M25" s="9" t="n">
        <v>0.00144928155916315</v>
      </c>
      <c r="N25" s="8" t="n">
        <v>0.00081474034516042</v>
      </c>
      <c r="O25" s="8" t="n">
        <v>0.000310960946729826</v>
      </c>
      <c r="P25" s="8" t="n">
        <v>0.000836143309994894</v>
      </c>
      <c r="Q25" s="8" t="n">
        <v>0.000391238232059949</v>
      </c>
      <c r="R25" s="8" t="n">
        <v>0.000333275134655079</v>
      </c>
      <c r="S25" s="9" t="n">
        <v>0.000488059947265839</v>
      </c>
      <c r="T25" s="8" t="n">
        <v>0.000482235227575871</v>
      </c>
      <c r="U25" s="8" t="n">
        <v>0.000322203731378026</v>
      </c>
      <c r="V25" s="8" t="n">
        <v>0.000355860512561976</v>
      </c>
      <c r="W25" s="8" t="n">
        <v>0.000230925505524531</v>
      </c>
      <c r="X25" s="8" t="n">
        <v>5.97941696321997E-005</v>
      </c>
      <c r="Y25" s="9" t="n">
        <v>2.31837596365521E-005</v>
      </c>
    </row>
    <row r="26" customFormat="false" ht="14.5" hidden="false" customHeight="false" outlineLevel="0" collapsed="false">
      <c r="A26" s="1" t="n">
        <v>23</v>
      </c>
      <c r="B26" s="8" t="n">
        <v>1.3072</v>
      </c>
      <c r="C26" s="8" t="n">
        <v>1.3084</v>
      </c>
      <c r="D26" s="8" t="n">
        <v>1.5329</v>
      </c>
      <c r="E26" s="8" t="n">
        <v>1.3543</v>
      </c>
      <c r="F26" s="8" t="n">
        <v>0.5419</v>
      </c>
      <c r="G26" s="9" t="n">
        <v>1.311</v>
      </c>
      <c r="H26" s="8" t="n">
        <v>0.0022551067606586</v>
      </c>
      <c r="I26" s="8" t="n">
        <v>0.00115857019889691</v>
      </c>
      <c r="J26" s="8" t="n">
        <v>0.00184791084989749</v>
      </c>
      <c r="K26" s="8" t="n">
        <v>0.0011187341719761</v>
      </c>
      <c r="L26" s="8" t="n">
        <v>0.00194897375160787</v>
      </c>
      <c r="M26" s="9" t="n">
        <v>0.000928102678844765</v>
      </c>
      <c r="N26" s="8" t="n">
        <v>0.00088569001459958</v>
      </c>
      <c r="O26" s="8" t="n">
        <v>0.000301777395147331</v>
      </c>
      <c r="P26" s="8" t="n">
        <v>0.000236379476075325</v>
      </c>
      <c r="Q26" s="8" t="n">
        <v>3.59402284561187E-005</v>
      </c>
      <c r="R26" s="8" t="n">
        <v>0.000166525482077819</v>
      </c>
      <c r="S26" s="9" t="n">
        <v>0.000156106765079594</v>
      </c>
      <c r="T26" s="8" t="n">
        <v>0.000526379309551951</v>
      </c>
      <c r="U26" s="8" t="n">
        <v>0.000284850039211621</v>
      </c>
      <c r="V26" s="8" t="n">
        <v>-3.24517883934069E-005</v>
      </c>
      <c r="W26" s="8" t="n">
        <v>7.84115119785362E-005</v>
      </c>
      <c r="X26" s="8" t="n">
        <v>-2.00730563503612E-005</v>
      </c>
      <c r="Y26" s="9" t="n">
        <v>0.000110605395311674</v>
      </c>
    </row>
    <row r="27" customFormat="false" ht="14.5" hidden="false" customHeight="false" outlineLevel="0" collapsed="false">
      <c r="A27" s="1" t="n">
        <v>24</v>
      </c>
      <c r="B27" s="8" t="n">
        <v>1.4006</v>
      </c>
      <c r="C27" s="8" t="n">
        <v>1.2712</v>
      </c>
      <c r="D27" s="8" t="n">
        <v>1.3884</v>
      </c>
      <c r="E27" s="8" t="n">
        <v>1.2995</v>
      </c>
      <c r="F27" s="8" t="n">
        <v>0.7562</v>
      </c>
      <c r="G27" s="9" t="n">
        <v>1.3176</v>
      </c>
      <c r="H27" s="8" t="n">
        <v>0.00169765622376794</v>
      </c>
      <c r="I27" s="8" t="n">
        <v>0.00100945797589235</v>
      </c>
      <c r="J27" s="8" t="n">
        <v>0.00160904578967522</v>
      </c>
      <c r="K27" s="8" t="n">
        <v>0.000998159660255154</v>
      </c>
      <c r="L27" s="8" t="n">
        <v>0.00188868175862186</v>
      </c>
      <c r="M27" s="9" t="n">
        <v>0.00133746185777621</v>
      </c>
      <c r="N27" s="8" t="n">
        <v>0.00073240665060511</v>
      </c>
      <c r="O27" s="8" t="n">
        <v>0.000393937876080648</v>
      </c>
      <c r="P27" s="8" t="n">
        <v>0.000187469658736756</v>
      </c>
      <c r="Q27" s="8" t="n">
        <v>5.09280929091547E-005</v>
      </c>
      <c r="R27" s="8" t="n">
        <v>0.000209873730587107</v>
      </c>
      <c r="S27" s="9" t="n">
        <v>0.000202113623081965</v>
      </c>
      <c r="T27" s="8" t="n">
        <v>0.000505398184494746</v>
      </c>
      <c r="U27" s="8" t="n">
        <v>0.000400650769310457</v>
      </c>
      <c r="V27" s="8" t="n">
        <v>0.000195675636939274</v>
      </c>
      <c r="W27" s="8" t="n">
        <v>4.50652351017277E-005</v>
      </c>
      <c r="X27" s="8" t="n">
        <v>0.000117414995357673</v>
      </c>
      <c r="Y27" s="9" t="n">
        <v>0.000123559882118491</v>
      </c>
    </row>
    <row r="28" customFormat="false" ht="14.5" hidden="false" customHeight="false" outlineLevel="0" collapsed="false">
      <c r="A28" s="1" t="n">
        <v>25</v>
      </c>
      <c r="B28" s="8" t="n">
        <v>2.0695</v>
      </c>
      <c r="C28" s="8" t="n">
        <v>1.2146</v>
      </c>
      <c r="D28" s="8" t="n">
        <v>1.111</v>
      </c>
      <c r="E28" s="8" t="n">
        <v>1.2926</v>
      </c>
      <c r="F28" s="8" t="n">
        <v>1.0141</v>
      </c>
      <c r="G28" s="9" t="n">
        <v>1.1773</v>
      </c>
      <c r="H28" s="8" t="n">
        <v>0.00227478615744155</v>
      </c>
      <c r="I28" s="8" t="n">
        <v>0.000903875790924875</v>
      </c>
      <c r="J28" s="8" t="n">
        <v>0.00235193138073024</v>
      </c>
      <c r="K28" s="8" t="n">
        <v>0.00117310785535104</v>
      </c>
      <c r="L28" s="8" t="n">
        <v>0.00155255110729845</v>
      </c>
      <c r="M28" s="9" t="n">
        <v>0.00102247533484065</v>
      </c>
      <c r="N28" s="8" t="n">
        <v>0.00102654132597509</v>
      </c>
      <c r="O28" s="8" t="n">
        <v>0.000624036272413888</v>
      </c>
      <c r="P28" s="8" t="n">
        <v>0.000917091473743054</v>
      </c>
      <c r="Q28" s="8" t="n">
        <v>0.000497010175851718</v>
      </c>
      <c r="R28" s="8" t="n">
        <v>0.000252282124847881</v>
      </c>
      <c r="S28" s="9" t="n">
        <v>0.000290023055152536</v>
      </c>
      <c r="T28" s="8" t="n">
        <v>0.000590099777658491</v>
      </c>
      <c r="U28" s="8" t="n">
        <v>0.000422878875003178</v>
      </c>
      <c r="V28" s="8" t="n">
        <v>0.000391763151556583</v>
      </c>
      <c r="W28" s="8" t="n">
        <v>0.000262903237016702</v>
      </c>
      <c r="X28" s="8" t="n">
        <v>-2.90949901128635E-005</v>
      </c>
      <c r="Y28" s="9" t="n">
        <v>3.9865309217589E-005</v>
      </c>
    </row>
    <row r="29" customFormat="false" ht="14.5" hidden="false" customHeight="false" outlineLevel="0" collapsed="false">
      <c r="A29" s="1" t="n">
        <v>26</v>
      </c>
      <c r="B29" s="8" t="n">
        <v>1.1544</v>
      </c>
      <c r="C29" s="8" t="n">
        <v>1.2558</v>
      </c>
      <c r="D29" s="8" t="n">
        <v>1.3706</v>
      </c>
      <c r="E29" s="8" t="n">
        <v>1.1923</v>
      </c>
      <c r="F29" s="8" t="n">
        <v>1.1337</v>
      </c>
      <c r="G29" s="9" t="n">
        <v>1.1814</v>
      </c>
      <c r="H29" s="8" t="n">
        <v>0.0024021899721031</v>
      </c>
      <c r="I29" s="8" t="n">
        <v>0.00138006695063056</v>
      </c>
      <c r="J29" s="8" t="n">
        <v>0.00168781942995085</v>
      </c>
      <c r="K29" s="8" t="n">
        <v>0.000906113704832885</v>
      </c>
      <c r="L29" s="8" t="n">
        <v>0.00144891793100223</v>
      </c>
      <c r="M29" s="9" t="n">
        <v>0.00106117820162018</v>
      </c>
      <c r="N29" s="8" t="n">
        <v>0.000954012511846269</v>
      </c>
      <c r="O29" s="8" t="n">
        <v>0.000578401867236175</v>
      </c>
      <c r="P29" s="8" t="n">
        <v>0.000537121428221119</v>
      </c>
      <c r="Q29" s="8" t="n">
        <v>0.000169904871656521</v>
      </c>
      <c r="R29" s="8" t="n">
        <v>0.000374259567147672</v>
      </c>
      <c r="S29" s="9" t="n">
        <v>0.00020530238955183</v>
      </c>
      <c r="T29" s="8" t="n">
        <v>0.000445267537827008</v>
      </c>
      <c r="U29" s="8" t="n">
        <v>0.000444652059509024</v>
      </c>
      <c r="V29" s="8" t="n">
        <v>0.000272377537354391</v>
      </c>
      <c r="W29" s="8" t="n">
        <v>2.14477594943655E-005</v>
      </c>
      <c r="X29" s="8" t="n">
        <v>6.93624502089915E-005</v>
      </c>
      <c r="Y29" s="9" t="n">
        <v>0.000135185956094357</v>
      </c>
    </row>
    <row r="30" customFormat="false" ht="14.5" hidden="false" customHeight="false" outlineLevel="0" collapsed="false">
      <c r="A30" s="1" t="n">
        <v>27</v>
      </c>
      <c r="B30" s="8" t="n">
        <v>0.4878</v>
      </c>
      <c r="C30" s="8" t="n">
        <v>1.2859</v>
      </c>
      <c r="D30" s="8" t="n">
        <v>0.4969</v>
      </c>
      <c r="E30" s="8" t="n">
        <v>1.2052</v>
      </c>
      <c r="F30" s="8" t="n">
        <v>0.6547</v>
      </c>
      <c r="G30" s="9" t="n">
        <v>1.2053</v>
      </c>
      <c r="H30" s="8" t="n">
        <v>0.00187687509517065</v>
      </c>
      <c r="I30" s="8" t="n">
        <v>0.00164371984548904</v>
      </c>
      <c r="J30" s="8" t="n">
        <v>0.00139652977353364</v>
      </c>
      <c r="K30" s="8" t="n">
        <v>0.000924747283363228</v>
      </c>
      <c r="L30" s="8" t="n">
        <v>0.00236756279999</v>
      </c>
      <c r="M30" s="9" t="n">
        <v>0.00162877472123236</v>
      </c>
      <c r="N30" s="8" t="n">
        <v>0.000745839872258105</v>
      </c>
      <c r="O30" s="8" t="n">
        <v>0.000602030190517716</v>
      </c>
      <c r="P30" s="8" t="n">
        <v>0.000416839343364477</v>
      </c>
      <c r="Q30" s="8" t="n">
        <v>0.000183612672094884</v>
      </c>
      <c r="R30" s="8" t="n">
        <v>0.000484628779958825</v>
      </c>
      <c r="S30" s="9" t="n">
        <v>0.000375724407567213</v>
      </c>
      <c r="T30" s="8" t="n">
        <v>0.000439089984740813</v>
      </c>
      <c r="U30" s="8" t="n">
        <v>0.00044104901343064</v>
      </c>
      <c r="V30" s="8" t="n">
        <v>0.000138667840073392</v>
      </c>
      <c r="W30" s="8" t="n">
        <v>-3.87278660747471E-005</v>
      </c>
      <c r="X30" s="8" t="n">
        <v>9.29943855279942E-005</v>
      </c>
      <c r="Y30" s="9" t="n">
        <v>0.000165165856239036</v>
      </c>
    </row>
    <row r="31" customFormat="false" ht="14.5" hidden="false" customHeight="false" outlineLevel="0" collapsed="false">
      <c r="A31" s="1" t="n">
        <v>28</v>
      </c>
      <c r="B31" s="8" t="n">
        <v>0.8873</v>
      </c>
      <c r="C31" s="8" t="n">
        <v>1.1072</v>
      </c>
      <c r="D31" s="8" t="n">
        <v>1.6287</v>
      </c>
      <c r="E31" s="8" t="n">
        <v>1.0779</v>
      </c>
      <c r="F31" s="8" t="n">
        <v>1.0728</v>
      </c>
      <c r="G31" s="9" t="n">
        <v>1.0729</v>
      </c>
      <c r="H31" s="8" t="n">
        <v>0.00195778216604485</v>
      </c>
      <c r="I31" s="8" t="n">
        <v>0.00140081346981329</v>
      </c>
      <c r="J31" s="8" t="n">
        <v>0.00160743159366185</v>
      </c>
      <c r="K31" s="8" t="n">
        <v>0.0015383747029067</v>
      </c>
      <c r="L31" s="8" t="n">
        <v>0.00101702999875277</v>
      </c>
      <c r="M31" s="9" t="n">
        <v>0.0011426346495281</v>
      </c>
      <c r="N31" s="8" t="n">
        <v>0.000853380343761359</v>
      </c>
      <c r="O31" s="8" t="n">
        <v>0.000224820884465789</v>
      </c>
      <c r="P31" s="8" t="n">
        <v>0.000444415370597284</v>
      </c>
      <c r="Q31" s="8" t="n">
        <v>0.000173212007065478</v>
      </c>
      <c r="R31" s="8" t="n">
        <v>0.000297462669717632</v>
      </c>
      <c r="S31" s="9" t="n">
        <v>-6.99694609447638E-005</v>
      </c>
      <c r="T31" s="8" t="n">
        <v>0.000550785235708213</v>
      </c>
      <c r="U31" s="8" t="n">
        <v>0.000124460401286193</v>
      </c>
      <c r="V31" s="8" t="n">
        <v>4.06695316754942E-005</v>
      </c>
      <c r="W31" s="8" t="n">
        <v>8.81448021958456E-005</v>
      </c>
      <c r="X31" s="8" t="n">
        <v>0.000156566139933168</v>
      </c>
      <c r="Y31" s="9" t="n">
        <v>3.93275833397285E-005</v>
      </c>
    </row>
    <row r="32" customFormat="false" ht="14.5" hidden="false" customHeight="false" outlineLevel="0" collapsed="false">
      <c r="A32" s="1" t="n">
        <v>29</v>
      </c>
      <c r="B32" s="8" t="n">
        <v>1.2819</v>
      </c>
      <c r="C32" s="8" t="n">
        <v>1.23</v>
      </c>
      <c r="D32" s="8" t="n">
        <v>1.4258</v>
      </c>
      <c r="E32" s="8" t="n">
        <v>1.1524</v>
      </c>
      <c r="F32" s="8" t="n">
        <v>1.4437</v>
      </c>
      <c r="G32" s="9" t="n">
        <v>1.2294</v>
      </c>
      <c r="H32" s="8" t="n">
        <v>0.00156913281263567</v>
      </c>
      <c r="I32" s="8" t="n">
        <v>0.00101343952878968</v>
      </c>
      <c r="J32" s="8" t="n">
        <v>0.00142835994502982</v>
      </c>
      <c r="K32" s="8" t="n">
        <v>0.000962801279850609</v>
      </c>
      <c r="L32" s="8" t="n">
        <v>0.00135088175513559</v>
      </c>
      <c r="M32" s="9" t="n">
        <v>0.000942509177973051</v>
      </c>
      <c r="N32" s="8" t="n">
        <v>0.000922024134841884</v>
      </c>
      <c r="O32" s="8" t="n">
        <v>0.000433563498601515</v>
      </c>
      <c r="P32" s="8" t="n">
        <v>0.000396466431925834</v>
      </c>
      <c r="Q32" s="8" t="n">
        <v>0.000171418743564093</v>
      </c>
      <c r="R32" s="8" t="n">
        <v>0.000266853903831051</v>
      </c>
      <c r="S32" s="9" t="n">
        <v>0.000140911672017473</v>
      </c>
      <c r="T32" s="8" t="n">
        <v>0.00066426502634283</v>
      </c>
      <c r="U32" s="8" t="n">
        <v>0.000364499280486837</v>
      </c>
      <c r="V32" s="8" t="n">
        <v>6.52183351691912E-005</v>
      </c>
      <c r="W32" s="8" t="n">
        <v>-4.10251536982617E-005</v>
      </c>
      <c r="X32" s="8" t="n">
        <v>7.85957133869794E-005</v>
      </c>
      <c r="Y32" s="9" t="n">
        <v>8.57455196687313E-006</v>
      </c>
    </row>
    <row r="33" customFormat="false" ht="14.5" hidden="false" customHeight="false" outlineLevel="0" collapsed="false">
      <c r="A33" s="1" t="n">
        <v>30</v>
      </c>
      <c r="B33" s="8" t="n">
        <v>0.4629</v>
      </c>
      <c r="C33" s="8" t="n">
        <v>1.1897</v>
      </c>
      <c r="D33" s="8" t="n">
        <v>0.7686</v>
      </c>
      <c r="E33" s="8" t="n">
        <v>1.1752</v>
      </c>
      <c r="F33" s="8" t="n">
        <v>0.824</v>
      </c>
      <c r="G33" s="9" t="n">
        <v>1.2251</v>
      </c>
      <c r="H33" s="8" t="n">
        <v>0.00238640725126668</v>
      </c>
      <c r="I33" s="8" t="n">
        <v>0.00174035692054505</v>
      </c>
      <c r="J33" s="8" t="n">
        <v>0.00174146877679498</v>
      </c>
      <c r="K33" s="8" t="n">
        <v>0.00143508404562252</v>
      </c>
      <c r="L33" s="8" t="n">
        <v>0.00184992229377957</v>
      </c>
      <c r="M33" s="9" t="n">
        <v>0.00142190704932262</v>
      </c>
      <c r="N33" s="8" t="n">
        <v>0.000857419988464021</v>
      </c>
      <c r="O33" s="8" t="n">
        <v>0.000839611097009</v>
      </c>
      <c r="P33" s="8" t="n">
        <v>0.000546376624843083</v>
      </c>
      <c r="Q33" s="8" t="n">
        <v>0.000184897890347694</v>
      </c>
      <c r="R33" s="8" t="n">
        <v>0.00055745295102383</v>
      </c>
      <c r="S33" s="9" t="n">
        <v>0.000430500085147018</v>
      </c>
      <c r="T33" s="8" t="n">
        <v>0.000397528874986093</v>
      </c>
      <c r="U33" s="8" t="n">
        <v>0.000461434565991946</v>
      </c>
      <c r="V33" s="8" t="n">
        <v>0.000244106261516202</v>
      </c>
      <c r="W33" s="8" t="n">
        <v>0.00018336333850385</v>
      </c>
      <c r="X33" s="8" t="n">
        <v>0.000259937140196862</v>
      </c>
      <c r="Y33" s="9" t="n">
        <v>0.000345137389088162</v>
      </c>
    </row>
    <row r="34" customFormat="false" ht="14.5" hidden="false" customHeight="false" outlineLevel="0" collapsed="false">
      <c r="A34" s="1" t="n">
        <v>31</v>
      </c>
      <c r="B34" s="8" t="n">
        <v>0.7252</v>
      </c>
      <c r="C34" s="8" t="n">
        <v>1.328</v>
      </c>
      <c r="D34" s="8" t="n">
        <v>1.6631</v>
      </c>
      <c r="E34" s="8" t="n">
        <v>1.2892</v>
      </c>
      <c r="F34" s="8" t="n">
        <v>1.9759</v>
      </c>
      <c r="G34" s="9" t="n">
        <v>1.3752</v>
      </c>
      <c r="H34" s="8" t="n">
        <v>0.00192636144465201</v>
      </c>
      <c r="I34" s="8" t="n">
        <v>0.00117323984941629</v>
      </c>
      <c r="J34" s="8" t="n">
        <v>0.00148011447082673</v>
      </c>
      <c r="K34" s="8" t="n">
        <v>0.00103858136344558</v>
      </c>
      <c r="L34" s="8" t="n">
        <v>0.0010833633957502</v>
      </c>
      <c r="M34" s="9" t="n">
        <v>0.000956866579679077</v>
      </c>
      <c r="N34" s="8" t="n">
        <v>0.000868038458504336</v>
      </c>
      <c r="O34" s="8" t="n">
        <v>0.000261779244640799</v>
      </c>
      <c r="P34" s="8" t="n">
        <v>0.000359512534013705</v>
      </c>
      <c r="Q34" s="8" t="n">
        <v>0.000181483665046001</v>
      </c>
      <c r="R34" s="8" t="n">
        <v>9.64872706995734E-005</v>
      </c>
      <c r="S34" s="9" t="n">
        <v>8.55189488600684E-005</v>
      </c>
      <c r="T34" s="8" t="n">
        <v>0.000580011271265083</v>
      </c>
      <c r="U34" s="8" t="n">
        <v>0.000212413531486413</v>
      </c>
      <c r="V34" s="8" t="n">
        <v>3.50771599081594E-005</v>
      </c>
      <c r="W34" s="8" t="n">
        <v>4.90287915836854E-005</v>
      </c>
      <c r="X34" s="8" t="n">
        <v>1.42325329797179E-005</v>
      </c>
      <c r="Y34" s="9" t="n">
        <v>-1.64683774821377E-005</v>
      </c>
    </row>
    <row r="35" customFormat="false" ht="14.5" hidden="false" customHeight="false" outlineLevel="0" collapsed="false">
      <c r="A35" s="1" t="n">
        <v>32</v>
      </c>
      <c r="B35" s="8" t="n">
        <v>0.4859</v>
      </c>
      <c r="C35" s="8" t="n">
        <v>1.1167</v>
      </c>
      <c r="D35" s="8" t="n">
        <v>0.6164</v>
      </c>
      <c r="E35" s="8" t="n">
        <v>0.959</v>
      </c>
      <c r="F35" s="8" t="n">
        <v>0.7265</v>
      </c>
      <c r="G35" s="9" t="n">
        <v>1.0769</v>
      </c>
      <c r="H35" s="8" t="n">
        <v>0.00194856776656068</v>
      </c>
      <c r="I35" s="8" t="n">
        <v>0.00116180202421066</v>
      </c>
      <c r="J35" s="8" t="n">
        <v>0.00151489009593814</v>
      </c>
      <c r="K35" s="8" t="n">
        <v>0.000877152732597182</v>
      </c>
      <c r="L35" s="8" t="n">
        <v>0.00166074820134878</v>
      </c>
      <c r="M35" s="9" t="n">
        <v>0.000911063755797283</v>
      </c>
      <c r="N35" s="8" t="n">
        <v>0.00104282865345524</v>
      </c>
      <c r="O35" s="8" t="n">
        <v>0.000548819525039028</v>
      </c>
      <c r="P35" s="8" t="n">
        <v>0.000476447579426128</v>
      </c>
      <c r="Q35" s="8" t="n">
        <v>0.000111423053722304</v>
      </c>
      <c r="R35" s="8" t="n">
        <v>0.000530530355718567</v>
      </c>
      <c r="S35" s="9" t="n">
        <v>0.000298402919473714</v>
      </c>
      <c r="T35" s="8" t="n">
        <v>0.000637861446546018</v>
      </c>
      <c r="U35" s="8" t="n">
        <v>0.000430038872770137</v>
      </c>
      <c r="V35" s="8" t="n">
        <v>4.0157803399984E-005</v>
      </c>
      <c r="W35" s="8" t="n">
        <v>-3.11375928582408E-005</v>
      </c>
      <c r="X35" s="8" t="n">
        <v>0.000207757294657873</v>
      </c>
      <c r="Y35" s="9" t="n">
        <v>0.000186821416801984</v>
      </c>
    </row>
    <row r="36" customFormat="false" ht="14.5" hidden="false" customHeight="false" outlineLevel="0" collapsed="false">
      <c r="A36" s="1" t="n">
        <v>33</v>
      </c>
      <c r="B36" s="8" t="n">
        <v>1.063</v>
      </c>
      <c r="C36" s="8" t="n">
        <v>1.0414</v>
      </c>
      <c r="D36" s="8" t="n">
        <v>1.3755</v>
      </c>
      <c r="E36" s="8" t="n">
        <v>0.9124</v>
      </c>
      <c r="F36" s="8" t="n">
        <v>1.4842</v>
      </c>
      <c r="G36" s="9" t="n">
        <v>1.1527</v>
      </c>
      <c r="H36" s="8" t="n">
        <v>0.00238748916530118</v>
      </c>
      <c r="I36" s="8" t="n">
        <v>0.00160563339095748</v>
      </c>
      <c r="J36" s="8" t="n">
        <v>0.00115794865580151</v>
      </c>
      <c r="K36" s="8" t="n">
        <v>0.00106491999803086</v>
      </c>
      <c r="L36" s="8" t="n">
        <v>0.000761254750764192</v>
      </c>
      <c r="M36" s="9" t="n">
        <v>0.000882626375700267</v>
      </c>
      <c r="N36" s="8" t="n">
        <v>0.000882153935259717</v>
      </c>
      <c r="O36" s="8" t="n">
        <v>0.000917497799954291</v>
      </c>
      <c r="P36" s="8" t="n">
        <v>0.000162004405279827</v>
      </c>
      <c r="Q36" s="8" t="n">
        <v>6.1622946463858E-005</v>
      </c>
      <c r="R36" s="8" t="n">
        <v>0.000194139570790981</v>
      </c>
      <c r="S36" s="9" t="n">
        <v>9.21065394676245E-005</v>
      </c>
      <c r="T36" s="8" t="n">
        <v>0.000417842148108713</v>
      </c>
      <c r="U36" s="8" t="n">
        <v>0.000612061446788768</v>
      </c>
      <c r="V36" s="8" t="n">
        <v>-7.16049759185325E-006</v>
      </c>
      <c r="W36" s="8" t="n">
        <v>-4.52015999194088E-005</v>
      </c>
      <c r="X36" s="8" t="n">
        <v>-0.000111667692583262</v>
      </c>
      <c r="Y36" s="9" t="n">
        <v>-0.000106811265960607</v>
      </c>
    </row>
    <row r="37" customFormat="false" ht="14.5" hidden="false" customHeight="false" outlineLevel="0" collapsed="false">
      <c r="A37" s="1" t="n">
        <v>34</v>
      </c>
      <c r="B37" s="8" t="n">
        <v>1.6146</v>
      </c>
      <c r="C37" s="8" t="n">
        <v>1.4233</v>
      </c>
      <c r="D37" s="8" t="n">
        <v>1.5157</v>
      </c>
      <c r="E37" s="8" t="n">
        <v>1.4105</v>
      </c>
      <c r="F37" s="8" t="n">
        <v>0.6038</v>
      </c>
      <c r="G37" s="9" t="n">
        <v>1.3612</v>
      </c>
      <c r="H37" s="8" t="n">
        <v>0.00230640974589082</v>
      </c>
      <c r="I37" s="8" t="n">
        <v>0.00155592251769094</v>
      </c>
      <c r="J37" s="8" t="n">
        <v>0.00182169839275968</v>
      </c>
      <c r="K37" s="8" t="n">
        <v>0.00140911243476322</v>
      </c>
      <c r="L37" s="8" t="n">
        <v>0.0015855268481594</v>
      </c>
      <c r="M37" s="9" t="n">
        <v>0.0013053940674166</v>
      </c>
      <c r="N37" s="8" t="n">
        <v>0.000713366283789921</v>
      </c>
      <c r="O37" s="8" t="n">
        <v>0.000477239008565498</v>
      </c>
      <c r="P37" s="8" t="n">
        <v>0.00049765875601023</v>
      </c>
      <c r="Q37" s="8" t="n">
        <v>0.000359353362777906</v>
      </c>
      <c r="R37" s="8" t="n">
        <v>9.35413050812612E-005</v>
      </c>
      <c r="S37" s="9" t="n">
        <v>0.000180552461828722</v>
      </c>
      <c r="T37" s="8" t="n">
        <v>0.000455217992278035</v>
      </c>
      <c r="U37" s="8" t="n">
        <v>0.000370764987585488</v>
      </c>
      <c r="V37" s="8" t="n">
        <v>0.000140558674705694</v>
      </c>
      <c r="W37" s="8" t="n">
        <v>7.47758303554972E-005</v>
      </c>
      <c r="X37" s="8" t="n">
        <v>1.9452261779243E-005</v>
      </c>
      <c r="Y37" s="9" t="n">
        <v>-0.000107275878864302</v>
      </c>
    </row>
    <row r="38" customFormat="false" ht="14.5" hidden="false" customHeight="false" outlineLevel="0" collapsed="false">
      <c r="A38" s="1" t="n">
        <v>35</v>
      </c>
      <c r="B38" s="8" t="n">
        <v>1.1597</v>
      </c>
      <c r="C38" s="8" t="n">
        <v>1.1471</v>
      </c>
      <c r="D38" s="8" t="n">
        <v>1.1525</v>
      </c>
      <c r="E38" s="8" t="n">
        <v>1.0684</v>
      </c>
      <c r="F38" s="8" t="n">
        <v>1.2769</v>
      </c>
      <c r="G38" s="9" t="n">
        <v>1.0845</v>
      </c>
      <c r="H38" s="8" t="n">
        <v>0.0016295333521189</v>
      </c>
      <c r="I38" s="8" t="n">
        <v>0.00099827479104917</v>
      </c>
      <c r="J38" s="8" t="n">
        <v>0.00177327778811377</v>
      </c>
      <c r="K38" s="8" t="n">
        <v>0.00115009263407841</v>
      </c>
      <c r="L38" s="8" t="n">
        <v>0.00158883394702995</v>
      </c>
      <c r="M38" s="9" t="n">
        <v>0.000999662989818362</v>
      </c>
      <c r="N38" s="8" t="n">
        <v>0.000670464465523159</v>
      </c>
      <c r="O38" s="8" t="n">
        <v>0.00023928047203989</v>
      </c>
      <c r="P38" s="8" t="n">
        <v>0.0007234524104391</v>
      </c>
      <c r="Q38" s="8" t="n">
        <v>0.000338677506731704</v>
      </c>
      <c r="R38" s="8" t="n">
        <v>0.000470786909169768</v>
      </c>
      <c r="S38" s="9" t="n">
        <v>0.000283923464409086</v>
      </c>
      <c r="T38" s="8" t="n">
        <v>0.000428833712426522</v>
      </c>
      <c r="U38" s="8" t="n">
        <v>0.00013107167083417</v>
      </c>
      <c r="V38" s="8" t="n">
        <v>0.000360136153780176</v>
      </c>
      <c r="W38" s="8" t="n">
        <v>0.000192570024004102</v>
      </c>
      <c r="X38" s="8" t="n">
        <v>0.000241871085773722</v>
      </c>
      <c r="Y38" s="9" t="n">
        <v>9.20784815299012E-005</v>
      </c>
    </row>
    <row r="39" customFormat="false" ht="14.5" hidden="false" customHeight="false" outlineLevel="0" collapsed="false">
      <c r="A39" s="1" t="n">
        <v>36</v>
      </c>
      <c r="B39" s="8" t="n">
        <v>1.151</v>
      </c>
      <c r="C39" s="8" t="n">
        <v>1.2982</v>
      </c>
      <c r="D39" s="8" t="n">
        <v>1.2173</v>
      </c>
      <c r="E39" s="0" t="n">
        <v>1.1238</v>
      </c>
      <c r="F39" s="0" t="n">
        <v>0.9788</v>
      </c>
      <c r="G39" s="9" t="n">
        <v>1.2437</v>
      </c>
      <c r="H39" s="8" t="n">
        <v>0.00167107520270504</v>
      </c>
      <c r="I39" s="8" t="n">
        <v>0.00100980310239745</v>
      </c>
      <c r="J39" s="8" t="n">
        <v>0.00131322533118039</v>
      </c>
      <c r="K39" s="8" t="n">
        <v>0.000918737246350112</v>
      </c>
      <c r="L39" s="8" t="n">
        <v>0.00143432434051725</v>
      </c>
      <c r="M39" s="9" t="n">
        <v>0.000904024647419506</v>
      </c>
      <c r="N39" s="8" t="n">
        <v>0.000854262604747695</v>
      </c>
      <c r="O39" s="8" t="n">
        <v>0.000412462615230398</v>
      </c>
      <c r="P39" s="8" t="n">
        <v>0.000698959962163328</v>
      </c>
      <c r="Q39" s="8" t="n">
        <v>0.00030122904178474</v>
      </c>
      <c r="R39" s="8" t="n">
        <v>0.000417390222470334</v>
      </c>
      <c r="S39" s="9" t="n">
        <v>0.000277313643585092</v>
      </c>
      <c r="T39" s="8" t="n">
        <v>0.000551153058220263</v>
      </c>
      <c r="U39" s="8" t="n">
        <v>0.000335050893368252</v>
      </c>
      <c r="V39" s="8" t="n">
        <v>0.00036316488957973</v>
      </c>
      <c r="W39" s="8" t="n">
        <v>0.000248675499302223</v>
      </c>
      <c r="X39" s="8" t="n">
        <v>0.000212042506426455</v>
      </c>
      <c r="Y39" s="9" t="n">
        <v>0.000193032189140123</v>
      </c>
    </row>
    <row r="41" customFormat="false" ht="14.5" hidden="false" customHeight="false" outlineLevel="0" collapsed="false">
      <c r="A41" s="1" t="s">
        <v>10</v>
      </c>
      <c r="B41" s="10" t="n">
        <f aca="false">AVERAGE(B4:B39)</f>
        <v>0.994619444444445</v>
      </c>
      <c r="C41" s="10" t="n">
        <f aca="false">AVERAGE(C4:C39)</f>
        <v>1.26318888888889</v>
      </c>
      <c r="D41" s="10" t="n">
        <f aca="false">AVERAGE(D4:D39)</f>
        <v>1.04010833333333</v>
      </c>
      <c r="E41" s="10" t="n">
        <f aca="false">AVERAGE(E4:E38)</f>
        <v>1.21433714285714</v>
      </c>
      <c r="F41" s="10" t="n">
        <f aca="false">AVERAGE(F4:F38)</f>
        <v>0.95234</v>
      </c>
      <c r="G41" s="10" t="n">
        <f aca="false">AVERAGE(G4:G39)</f>
        <v>1.23985555555556</v>
      </c>
      <c r="H41" s="10" t="n">
        <f aca="false">AVERAGE(H4:H39)</f>
        <v>0.00215595674978592</v>
      </c>
      <c r="I41" s="10" t="n">
        <f aca="false">AVERAGE(I4:I39)</f>
        <v>0.00138853361975735</v>
      </c>
      <c r="J41" s="10" t="n">
        <f aca="false">AVERAGE(J4:J39)</f>
        <v>0.00177776231677474</v>
      </c>
      <c r="K41" s="10" t="n">
        <f aca="false">AVERAGE(K4:K39)</f>
        <v>0.00120999623888201</v>
      </c>
      <c r="L41" s="10" t="n">
        <f aca="false">AVERAGE(L4:L39)</f>
        <v>0.00167556682420051</v>
      </c>
      <c r="M41" s="11" t="n">
        <f aca="false">AVERAGE(M4:M39)</f>
        <v>0.00120314654628139</v>
      </c>
      <c r="N41" s="10" t="n">
        <f aca="false">AVERAGE(N4:N39)</f>
        <v>0.000868566253254493</v>
      </c>
      <c r="O41" s="10" t="n">
        <f aca="false">AVERAGE(O4:O39)</f>
        <v>0.000507734915276914</v>
      </c>
      <c r="P41" s="10" t="n">
        <f aca="false">AVERAGE(P4:P39)</f>
        <v>0.000497283925728337</v>
      </c>
      <c r="Q41" s="10" t="n">
        <f aca="false">AVERAGE(Q4:Q39)</f>
        <v>0.000196731822445682</v>
      </c>
      <c r="R41" s="10" t="n">
        <f aca="false">AVERAGE(R4:R39)</f>
        <v>0.000425025013111808</v>
      </c>
      <c r="S41" s="11" t="n">
        <f aca="false">AVERAGE(S4:S39)</f>
        <v>0.000315791287595882</v>
      </c>
      <c r="T41" s="10" t="n">
        <f aca="false">AVERAGE(T4:T39)</f>
        <v>0.000472297882620977</v>
      </c>
      <c r="U41" s="10" t="n">
        <f aca="false">AVERAGE(U4:U39)</f>
        <v>0.000358103788927557</v>
      </c>
      <c r="V41" s="10" t="n">
        <f aca="false">AVERAGE(V4:V39)</f>
        <v>0.000210611060143527</v>
      </c>
      <c r="W41" s="10" t="n">
        <f aca="false">AVERAGE(W4:W39)</f>
        <v>7.60319250085726E-005</v>
      </c>
      <c r="X41" s="10" t="n">
        <f aca="false">AVERAGE(X4:X39)</f>
        <v>0.000157941692498549</v>
      </c>
      <c r="Y41" s="11" t="n">
        <f aca="false">AVERAGE(Y4:Y39)</f>
        <v>0.000159593190168336</v>
      </c>
    </row>
    <row r="42" customFormat="false" ht="14.5" hidden="false" customHeight="false" outlineLevel="0" collapsed="false">
      <c r="A42" s="1" t="s">
        <v>11</v>
      </c>
      <c r="B42" s="10" t="n">
        <f aca="false">STDEV(B4:B39)</f>
        <v>0.468641091923961</v>
      </c>
      <c r="C42" s="10" t="n">
        <f aca="false">STDEV(C4:C39)</f>
        <v>0.148806491367198</v>
      </c>
      <c r="D42" s="10" t="n">
        <f aca="false">STDEV(D4:D39)</f>
        <v>0.44120972620739</v>
      </c>
      <c r="E42" s="10" t="n">
        <f aca="false">STDEV(E4:E38)</f>
        <v>0.121563859000634</v>
      </c>
      <c r="F42" s="10" t="n">
        <f aca="false">STDEV(F4:F38)</f>
        <v>0.35286520689251</v>
      </c>
      <c r="G42" s="10" t="n">
        <f aca="false">STDEV(G4:G39)</f>
        <v>0.0912601632522395</v>
      </c>
      <c r="H42" s="10" t="n">
        <f aca="false">STDEV(H4:H39)</f>
        <v>0.000340182792675515</v>
      </c>
      <c r="I42" s="10" t="n">
        <f aca="false">STDEV(I4:I39)</f>
        <v>0.00030440302475223</v>
      </c>
      <c r="J42" s="10" t="n">
        <f aca="false">STDEV(J4:J39)</f>
        <v>0.000373742098307454</v>
      </c>
      <c r="K42" s="10" t="n">
        <f aca="false">STDEV(K4:K39)</f>
        <v>0.000262406501827389</v>
      </c>
      <c r="L42" s="10" t="n">
        <f aca="false">STDEV(L4:L39)</f>
        <v>0.00051629165877645</v>
      </c>
      <c r="M42" s="11" t="n">
        <f aca="false">STDEV(M4:M39)</f>
        <v>0.000288282082683611</v>
      </c>
      <c r="N42" s="10" t="n">
        <f aca="false">STDEV(N4:N39)</f>
        <v>0.000122174959010885</v>
      </c>
      <c r="O42" s="10" t="n">
        <f aca="false">STDEV(O4:O39)</f>
        <v>0.000189061474342651</v>
      </c>
      <c r="P42" s="10" t="n">
        <f aca="false">STDEV(P4:P39)</f>
        <v>0.000190534972906434</v>
      </c>
      <c r="Q42" s="10" t="n">
        <f aca="false">STDEV(Q4:Q39)</f>
        <v>0.000108524878908858</v>
      </c>
      <c r="R42" s="10" t="n">
        <f aca="false">STDEV(R4:R39)</f>
        <v>0.000220119455216285</v>
      </c>
      <c r="S42" s="11" t="n">
        <f aca="false">STDEV(S4:S39)</f>
        <v>0.000181734541749858</v>
      </c>
      <c r="T42" s="10" t="n">
        <f aca="false">STDEV(T4:T39)</f>
        <v>0.000117013114486128</v>
      </c>
      <c r="U42" s="10" t="n">
        <f aca="false">STDEV(U4:U39)</f>
        <v>0.000113534449262991</v>
      </c>
      <c r="V42" s="10" t="n">
        <f aca="false">STDEV(V4:V39)</f>
        <v>0.000134525506040776</v>
      </c>
      <c r="W42" s="10" t="n">
        <f aca="false">STDEV(W4:W39)</f>
        <v>8.8513201596947E-005</v>
      </c>
      <c r="X42" s="10" t="n">
        <f aca="false">STDEV(X4:X39)</f>
        <v>0.00012832834233856</v>
      </c>
      <c r="Y42" s="11" t="n">
        <f aca="false">STDEV(Y4:Y39)</f>
        <v>0.000142279884250814</v>
      </c>
    </row>
  </sheetData>
  <mergeCells count="16">
    <mergeCell ref="B1:G1"/>
    <mergeCell ref="H1:M1"/>
    <mergeCell ref="N1:S1"/>
    <mergeCell ref="T1:Y1"/>
    <mergeCell ref="B2:C2"/>
    <mergeCell ref="D2:E2"/>
    <mergeCell ref="F2:G2"/>
    <mergeCell ref="H2:I2"/>
    <mergeCell ref="J2:K2"/>
    <mergeCell ref="L2:M2"/>
    <mergeCell ref="N2:O2"/>
    <mergeCell ref="P2:Q2"/>
    <mergeCell ref="R2:S2"/>
    <mergeCell ref="T2:U2"/>
    <mergeCell ref="V2:W2"/>
    <mergeCell ref="X2:Y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4-26T12:18:49Z</dcterms:created>
  <dc:creator>Philippe Terrier</dc:creator>
  <dc:description/>
  <dc:language>en-US</dc:language>
  <cp:lastModifiedBy>Terrier Philippe</cp:lastModifiedBy>
  <dcterms:modified xsi:type="dcterms:W3CDTF">2019-05-24T07:28:11Z</dcterms:modified>
  <cp:revision>0</cp:revision>
  <dc:subject/>
  <dc:title/>
</cp:coreProperties>
</file>